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盘\实验室\FUS文章\投稿\NC\一修\"/>
    </mc:Choice>
  </mc:AlternateContent>
  <xr:revisionPtr revIDLastSave="0" documentId="13_ncr:1_{B7E095DE-8DB6-4CD0-A041-EECD1BE02994}" xr6:coauthVersionLast="47" xr6:coauthVersionMax="47" xr10:uidLastSave="{00000000-0000-0000-0000-000000000000}"/>
  <bookViews>
    <workbookView xWindow="-110" yWindow="-110" windowWidth="21820" windowHeight="14020" xr2:uid="{014A75A5-B633-4CDA-817A-62644CBA29B1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B3" i="1"/>
  <c r="C3" i="1"/>
  <c r="D3" i="1"/>
  <c r="E3" i="1"/>
  <c r="F3" i="1"/>
  <c r="G3" i="1"/>
  <c r="H3" i="1"/>
  <c r="I3" i="1"/>
  <c r="J3" i="1"/>
  <c r="K3" i="1"/>
  <c r="A4" i="1"/>
  <c r="B4" i="1"/>
  <c r="C4" i="1"/>
  <c r="D4" i="1"/>
  <c r="E4" i="1"/>
  <c r="F4" i="1"/>
  <c r="G4" i="1"/>
  <c r="H4" i="1"/>
  <c r="I4" i="1"/>
  <c r="J4" i="1"/>
  <c r="K4" i="1"/>
  <c r="A5" i="1"/>
  <c r="B5" i="1"/>
  <c r="C5" i="1"/>
  <c r="D5" i="1"/>
  <c r="E5" i="1"/>
  <c r="F5" i="1"/>
  <c r="G5" i="1"/>
  <c r="H5" i="1"/>
  <c r="I5" i="1"/>
  <c r="J5" i="1"/>
  <c r="K5" i="1"/>
  <c r="A6" i="1"/>
  <c r="B6" i="1"/>
  <c r="C6" i="1"/>
  <c r="D6" i="1"/>
  <c r="E6" i="1"/>
  <c r="F6" i="1"/>
  <c r="G6" i="1"/>
  <c r="H6" i="1"/>
  <c r="I6" i="1"/>
  <c r="J6" i="1"/>
  <c r="K6" i="1"/>
  <c r="A7" i="1"/>
  <c r="B7" i="1"/>
  <c r="C7" i="1"/>
  <c r="D7" i="1"/>
  <c r="E7" i="1"/>
  <c r="F7" i="1"/>
  <c r="G7" i="1"/>
  <c r="H7" i="1"/>
  <c r="I7" i="1"/>
  <c r="J7" i="1"/>
  <c r="K7" i="1"/>
  <c r="A8" i="1"/>
  <c r="B8" i="1"/>
  <c r="C8" i="1"/>
  <c r="D8" i="1"/>
  <c r="E8" i="1"/>
  <c r="F8" i="1"/>
  <c r="G8" i="1"/>
  <c r="H8" i="1"/>
  <c r="I8" i="1"/>
  <c r="J8" i="1"/>
  <c r="K8" i="1"/>
  <c r="A9" i="1"/>
  <c r="B9" i="1"/>
  <c r="C9" i="1"/>
  <c r="D9" i="1"/>
  <c r="E9" i="1"/>
  <c r="F9" i="1"/>
  <c r="G9" i="1"/>
  <c r="H9" i="1"/>
  <c r="I9" i="1"/>
  <c r="J9" i="1"/>
  <c r="K9" i="1"/>
  <c r="A10" i="1"/>
  <c r="B10" i="1"/>
  <c r="C10" i="1"/>
  <c r="D10" i="1"/>
  <c r="E10" i="1"/>
  <c r="F10" i="1"/>
  <c r="G10" i="1"/>
  <c r="H10" i="1"/>
  <c r="I10" i="1"/>
  <c r="J10" i="1"/>
  <c r="K10" i="1"/>
  <c r="A11" i="1"/>
  <c r="B11" i="1"/>
  <c r="C11" i="1"/>
  <c r="D11" i="1"/>
  <c r="E11" i="1"/>
  <c r="F11" i="1"/>
  <c r="G11" i="1"/>
  <c r="H11" i="1"/>
  <c r="I11" i="1"/>
  <c r="J11" i="1"/>
  <c r="K11" i="1"/>
  <c r="A12" i="1"/>
  <c r="B12" i="1"/>
  <c r="C12" i="1"/>
  <c r="D12" i="1"/>
  <c r="E12" i="1"/>
  <c r="F12" i="1"/>
  <c r="G12" i="1"/>
  <c r="H12" i="1"/>
  <c r="I12" i="1"/>
  <c r="J12" i="1"/>
  <c r="K12" i="1"/>
  <c r="A13" i="1"/>
  <c r="B13" i="1"/>
  <c r="C13" i="1"/>
  <c r="D13" i="1"/>
  <c r="E13" i="1"/>
  <c r="F13" i="1"/>
  <c r="G13" i="1"/>
  <c r="H13" i="1"/>
  <c r="I13" i="1"/>
  <c r="J13" i="1"/>
  <c r="K13" i="1"/>
  <c r="A14" i="1"/>
  <c r="B14" i="1"/>
  <c r="C14" i="1"/>
  <c r="D14" i="1"/>
  <c r="E14" i="1"/>
  <c r="F14" i="1"/>
  <c r="G14" i="1"/>
  <c r="H14" i="1"/>
  <c r="I14" i="1"/>
  <c r="J14" i="1"/>
  <c r="K14" i="1"/>
</calcChain>
</file>

<file path=xl/sharedStrings.xml><?xml version="1.0" encoding="utf-8"?>
<sst xmlns="http://schemas.openxmlformats.org/spreadsheetml/2006/main" count="1" uniqueCount="1">
  <si>
    <t xml:space="preserve"> Supplementary Data 3: mRNAs associated with cell cycle of FUS binding by online prediction, related to Figure 6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0" fontId="0" fillId="0" borderId="1" xfId="0" applyBorder="1">
      <alignment vertic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D&#30424;\&#23454;&#39564;&#23460;\FUS&#25991;&#31456;\&#25972;&#29702;\cell%20cycle&#30456;&#20851;&#22522;&#22240;&#25490;&#24207;.xlsx" TargetMode="External"/><Relationship Id="rId1" Type="http://schemas.openxmlformats.org/officeDocument/2006/relationships/externalLinkPath" Target="/D&#30424;/&#23454;&#39564;&#23460;/FUS&#25991;&#31456;/&#25972;&#29702;/cell%20cycle&#30456;&#20851;&#22522;&#22240;&#25490;&#2420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F3" t="str">
            <v>RNA_ID</v>
          </cell>
          <cell r="G3" t="str">
            <v>rnaFrag_start</v>
          </cell>
          <cell r="H3" t="str">
            <v>rnaFrag_end</v>
          </cell>
          <cell r="J3" t="str">
            <v>Interaction_Propensity</v>
          </cell>
          <cell r="K3" t="str">
            <v>Z_score</v>
          </cell>
          <cell r="L3" t="str">
            <v>RBP_Propensity</v>
          </cell>
          <cell r="M3" t="str">
            <v>RNA_Binding_Domains_IDs</v>
          </cell>
          <cell r="N3" t="str">
            <v>numof.RNA.Binding_Domains_Instances</v>
          </cell>
          <cell r="O3" t="str">
            <v>RNA.Binding_Motifs_IDs</v>
          </cell>
          <cell r="P3" t="str">
            <v>numof.RNA_Binding_Motifs_Instances</v>
          </cell>
          <cell r="Q3" t="str">
            <v>Ranking</v>
          </cell>
        </row>
        <row r="4">
          <cell r="F4" t="str">
            <v>ENSMUST00000037287_Cdkn1c</v>
          </cell>
          <cell r="G4">
            <v>457</v>
          </cell>
          <cell r="H4">
            <v>534</v>
          </cell>
          <cell r="J4">
            <v>23.32</v>
          </cell>
          <cell r="K4">
            <v>0.09</v>
          </cell>
          <cell r="L4">
            <v>1</v>
          </cell>
          <cell r="M4" t="str">
            <v>PF00641,PF00076</v>
          </cell>
          <cell r="N4">
            <v>2</v>
          </cell>
          <cell r="O4" t="str">
            <v>P56959|Fus|CUGG|28392367|HITS-CLIP,P56959|Fus|GCUG|28392367|HITS-CLIP,P56959|Fus|UUGG|28392367|HITS-CLIP,P56959|Fus|UGGU|28392367|HITS-CLIP,P56959|Fus|UGUG|28392367|HITS-CLIP,P5695|NA|NA|NA|NA</v>
          </cell>
          <cell r="P4">
            <v>4</v>
          </cell>
          <cell r="Q4">
            <v>0.83695799999999998</v>
          </cell>
        </row>
        <row r="5">
          <cell r="F5" t="str">
            <v>ENSMUST00000102763_Cdkn2aipnl</v>
          </cell>
          <cell r="G5">
            <v>37</v>
          </cell>
          <cell r="H5">
            <v>110</v>
          </cell>
          <cell r="J5">
            <v>21.24</v>
          </cell>
          <cell r="K5">
            <v>0.03</v>
          </cell>
          <cell r="L5">
            <v>1</v>
          </cell>
          <cell r="M5" t="str">
            <v>PF00641,PF00076</v>
          </cell>
          <cell r="N5">
            <v>2</v>
          </cell>
          <cell r="O5" t="str">
            <v>P56959|Fus|CUGG|28392367|HITS-CLIP,P56959|Fus|GCUG|28392367|HITS-CLIP,P56959|Fus|UUGG|28392367|HITS-CLIP,P56959|Fus|UGGU|28392367|HITS-CLIP,P56959|Fus|UGUG|28392367|HITS-CLIP,P5695|NA|NA|NA|NA</v>
          </cell>
          <cell r="P5">
            <v>4</v>
          </cell>
          <cell r="Q5">
            <v>0.83462499999999995</v>
          </cell>
        </row>
        <row r="6">
          <cell r="F6" t="str">
            <v>ENSMUST00000233296_Cdkn1a</v>
          </cell>
          <cell r="G6">
            <v>1600</v>
          </cell>
          <cell r="H6">
            <v>1683</v>
          </cell>
          <cell r="J6">
            <v>22.7</v>
          </cell>
          <cell r="K6">
            <v>0</v>
          </cell>
          <cell r="L6">
            <v>1</v>
          </cell>
          <cell r="M6" t="str">
            <v>PF00641,PF00076</v>
          </cell>
          <cell r="N6">
            <v>2</v>
          </cell>
          <cell r="O6" t="str">
            <v>P56959|Fus|CUGG|28392367|HITS-CLIP,P56959|Fus|GCUG|28392367|HITS-CLIP,P56959|Fus|UUGG|28392367|HITS-CLIP,P56959|Fus|UGGU|28392367|HITS-CLIP,P56959|Fus|UGUG|28392367|HITS-CLIP,P5695|NA|NA|NA|NA</v>
          </cell>
          <cell r="P6">
            <v>7</v>
          </cell>
          <cell r="Q6">
            <v>0.83316699999999999</v>
          </cell>
        </row>
        <row r="7">
          <cell r="F7" t="str">
            <v>ENSMUST00000097921_Cdkn2c</v>
          </cell>
          <cell r="G7">
            <v>21</v>
          </cell>
          <cell r="H7">
            <v>120</v>
          </cell>
          <cell r="J7">
            <v>26.2</v>
          </cell>
          <cell r="K7">
            <v>-0.01</v>
          </cell>
          <cell r="L7">
            <v>1</v>
          </cell>
          <cell r="M7" t="str">
            <v>PF00641,PF00076</v>
          </cell>
          <cell r="N7">
            <v>2</v>
          </cell>
          <cell r="O7" t="str">
            <v>P56959|Fus|CUGG|28392367|HITS-CLIP,P56959|Fus|GCUG|28392367|HITS-CLIP,P56959|Fus|UUGG|28392367|HITS-CLIP,P56959|Fus|UGGU|28392367|HITS-CLIP,P56959|Fus|UGUG|28392367|HITS-CLIP,P5695|NA|NA|NA|NA</v>
          </cell>
          <cell r="P7">
            <v>2</v>
          </cell>
          <cell r="Q7">
            <v>0.83287500000000003</v>
          </cell>
        </row>
        <row r="8">
          <cell r="F8" t="str">
            <v>ENSMUST00000067327_Cdkn1b</v>
          </cell>
          <cell r="G8">
            <v>1003</v>
          </cell>
          <cell r="H8">
            <v>1186</v>
          </cell>
          <cell r="J8">
            <v>31.88</v>
          </cell>
          <cell r="K8">
            <v>-0.57999999999999996</v>
          </cell>
          <cell r="L8">
            <v>1</v>
          </cell>
          <cell r="M8" t="str">
            <v>PF00641,PF00076</v>
          </cell>
          <cell r="N8">
            <v>2</v>
          </cell>
          <cell r="O8" t="str">
            <v>P56959|Fus|CUGG|28392367|HITS-CLIP,P56959|Fus|GCUG|28392367|HITS-CLIP,P56959|Fus|UUGG|28392367|HITS-CLIP,P56959|Fus|UGGU|28392367|HITS-CLIP,P56959|Fus|UGUG|28392367|HITS-CLIP,P5695|NA|NA|NA|NA</v>
          </cell>
          <cell r="P8">
            <v>8</v>
          </cell>
          <cell r="Q8">
            <v>0.80912499999999998</v>
          </cell>
        </row>
        <row r="9">
          <cell r="F9" t="str">
            <v>ENSMUST00000215619_Cdkn2d</v>
          </cell>
          <cell r="G9">
            <v>589</v>
          </cell>
          <cell r="H9">
            <v>646</v>
          </cell>
          <cell r="J9">
            <v>7.7</v>
          </cell>
          <cell r="K9">
            <v>-0.59</v>
          </cell>
          <cell r="L9">
            <v>1</v>
          </cell>
          <cell r="M9" t="str">
            <v>PF00641,PF00076</v>
          </cell>
          <cell r="N9">
            <v>2</v>
          </cell>
          <cell r="O9" t="str">
            <v>P56959|Fus|CUGG|28392367|HITS-CLIP,P56959|Fus|GCUG|28392367|HITS-CLIP,P56959|Fus|UUGG|28392367|HITS-CLIP,P56959|Fus|UGGU|28392367|HITS-CLIP,P56959|Fus|UGUG|28392367|HITS-CLIP,P5695|NA|NA|NA|NA</v>
          </cell>
          <cell r="P9">
            <v>3</v>
          </cell>
          <cell r="Q9">
            <v>0.80858300000000005</v>
          </cell>
        </row>
        <row r="10">
          <cell r="F10" t="str">
            <v>ENSMUST00000029270_Ccna2</v>
          </cell>
          <cell r="G10">
            <v>886</v>
          </cell>
          <cell r="H10">
            <v>1005</v>
          </cell>
          <cell r="J10">
            <v>10.199999999999999</v>
          </cell>
          <cell r="K10">
            <v>-0.98</v>
          </cell>
          <cell r="L10">
            <v>1</v>
          </cell>
          <cell r="M10" t="str">
            <v>PF00641,PF00076</v>
          </cell>
          <cell r="N10">
            <v>2</v>
          </cell>
          <cell r="O10" t="str">
            <v>P56959|Fus|CUGG|28392367|HITS-CLIP,P56959|Fus|GCUG|28392367|HITS-CLIP,P56959|Fus|UUGG|28392367|HITS-CLIP,P56959|Fus|UGGU|28392367|HITS-CLIP,P56959|Fus|UGUG|28392367|HITS-CLIP,P5695|NA|NA|NA|NA</v>
          </cell>
          <cell r="P10">
            <v>1</v>
          </cell>
          <cell r="Q10">
            <v>0.62583299999999997</v>
          </cell>
        </row>
        <row r="11">
          <cell r="F11" t="str">
            <v>ENSMUST00000197238_Ccna1</v>
          </cell>
          <cell r="G11">
            <v>155</v>
          </cell>
          <cell r="H11">
            <v>224</v>
          </cell>
          <cell r="J11">
            <v>28.95</v>
          </cell>
          <cell r="K11">
            <v>0.47</v>
          </cell>
          <cell r="L11">
            <v>1</v>
          </cell>
          <cell r="M11" t="str">
            <v>PF00641,PF00076</v>
          </cell>
          <cell r="N11">
            <v>2</v>
          </cell>
          <cell r="O11" t="str">
            <v>-</v>
          </cell>
          <cell r="P11">
            <v>0</v>
          </cell>
          <cell r="Q11">
            <v>0.519625</v>
          </cell>
        </row>
        <row r="12">
          <cell r="F12" t="str">
            <v>ENSMUST00000067426_Cdkn3</v>
          </cell>
          <cell r="G12">
            <v>426</v>
          </cell>
          <cell r="H12">
            <v>477</v>
          </cell>
          <cell r="J12">
            <v>4.75</v>
          </cell>
          <cell r="K12">
            <v>-0.62</v>
          </cell>
          <cell r="L12">
            <v>1</v>
          </cell>
          <cell r="M12" t="str">
            <v>PF00641,PF00076</v>
          </cell>
          <cell r="N12">
            <v>2</v>
          </cell>
          <cell r="O12" t="str">
            <v>-</v>
          </cell>
          <cell r="P12">
            <v>0</v>
          </cell>
          <cell r="Q12">
            <v>0.47425</v>
          </cell>
        </row>
        <row r="13">
          <cell r="F13" t="str">
            <v>ENSMUST00000072119_Ccnb1</v>
          </cell>
          <cell r="G13">
            <v>1019</v>
          </cell>
          <cell r="H13">
            <v>1118</v>
          </cell>
          <cell r="J13">
            <v>12.59</v>
          </cell>
          <cell r="K13">
            <v>-0.77</v>
          </cell>
          <cell r="L13">
            <v>1</v>
          </cell>
          <cell r="M13" t="str">
            <v>PF00641,PF00076</v>
          </cell>
          <cell r="N13">
            <v>2</v>
          </cell>
          <cell r="O13" t="str">
            <v>-</v>
          </cell>
          <cell r="P13">
            <v>0</v>
          </cell>
          <cell r="Q13">
            <v>0.46804200000000001</v>
          </cell>
        </row>
        <row r="14">
          <cell r="F14" t="str">
            <v>ENSMUST00000093962_Ccnd1</v>
          </cell>
          <cell r="G14">
            <v>297</v>
          </cell>
          <cell r="H14">
            <v>446</v>
          </cell>
          <cell r="J14">
            <v>15.99</v>
          </cell>
          <cell r="K14">
            <v>-0.85</v>
          </cell>
          <cell r="L14">
            <v>1</v>
          </cell>
          <cell r="M14" t="str">
            <v>PF00641,PF00076</v>
          </cell>
          <cell r="N14">
            <v>2</v>
          </cell>
          <cell r="O14" t="str">
            <v>-</v>
          </cell>
          <cell r="P14">
            <v>0</v>
          </cell>
          <cell r="Q14">
            <v>0.46475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4A090-FA0F-4A8D-AB19-7DE200B8A6FA}">
  <dimension ref="A1:K14"/>
  <sheetViews>
    <sheetView tabSelected="1" workbookViewId="0"/>
  </sheetViews>
  <sheetFormatPr defaultRowHeight="14" x14ac:dyDescent="0.3"/>
  <cols>
    <col min="1" max="1" width="29.6640625" customWidth="1"/>
    <col min="2" max="2" width="14.75" customWidth="1"/>
    <col min="3" max="3" width="16" customWidth="1"/>
    <col min="4" max="4" width="17.6640625" customWidth="1"/>
    <col min="5" max="5" width="10.75" customWidth="1"/>
    <col min="7" max="7" width="10.25" customWidth="1"/>
    <col min="9" max="9" width="15.4140625" customWidth="1"/>
    <col min="10" max="10" width="14.5" customWidth="1"/>
    <col min="11" max="11" width="14.83203125" customWidth="1"/>
    <col min="12" max="12" width="19.58203125" customWidth="1"/>
    <col min="13" max="13" width="16.75" customWidth="1"/>
    <col min="14" max="14" width="20.4140625" customWidth="1"/>
    <col min="15" max="15" width="8.6640625" customWidth="1"/>
    <col min="16" max="16" width="10.9140625" customWidth="1"/>
    <col min="17" max="17" width="8.83203125" customWidth="1"/>
    <col min="19" max="19" width="17.5" customWidth="1"/>
  </cols>
  <sheetData>
    <row r="1" spans="1:11" ht="15.5" x14ac:dyDescent="0.35">
      <c r="A1" s="3" t="s">
        <v>0</v>
      </c>
      <c r="B1" s="1"/>
    </row>
    <row r="3" spans="1:11" x14ac:dyDescent="0.3">
      <c r="A3" s="2" t="str">
        <f>[1]Sheet1!F3</f>
        <v>RNA_ID</v>
      </c>
      <c r="B3" s="2" t="str">
        <f>[1]Sheet1!G3</f>
        <v>rnaFrag_start</v>
      </c>
      <c r="C3" s="2" t="str">
        <f>[1]Sheet1!H3</f>
        <v>rnaFrag_end</v>
      </c>
      <c r="D3" s="2" t="str">
        <f>[1]Sheet1!J3</f>
        <v>Interaction_Propensity</v>
      </c>
      <c r="E3" s="2" t="str">
        <f>[1]Sheet1!K3</f>
        <v>Z_score</v>
      </c>
      <c r="F3" s="2" t="str">
        <f>[1]Sheet1!L3</f>
        <v>RBP_Propensity</v>
      </c>
      <c r="G3" s="2" t="str">
        <f>[1]Sheet1!M3</f>
        <v>RNA_Binding_Domains_IDs</v>
      </c>
      <c r="H3" s="2" t="str">
        <f>[1]Sheet1!N3</f>
        <v>numof.RNA.Binding_Domains_Instances</v>
      </c>
      <c r="I3" s="2" t="str">
        <f>[1]Sheet1!O3</f>
        <v>RNA.Binding_Motifs_IDs</v>
      </c>
      <c r="J3" s="2" t="str">
        <f>[1]Sheet1!P3</f>
        <v>numof.RNA_Binding_Motifs_Instances</v>
      </c>
      <c r="K3" s="2" t="str">
        <f>[1]Sheet1!Q3</f>
        <v>Ranking</v>
      </c>
    </row>
    <row r="4" spans="1:11" x14ac:dyDescent="0.3">
      <c r="A4" s="2" t="str">
        <f>[1]Sheet1!F4</f>
        <v>ENSMUST00000037287_Cdkn1c</v>
      </c>
      <c r="B4" s="2">
        <f>[1]Sheet1!G4</f>
        <v>457</v>
      </c>
      <c r="C4" s="2">
        <f>[1]Sheet1!H4</f>
        <v>534</v>
      </c>
      <c r="D4" s="2">
        <f>[1]Sheet1!J4</f>
        <v>23.32</v>
      </c>
      <c r="E4" s="2">
        <f>[1]Sheet1!K4</f>
        <v>0.09</v>
      </c>
      <c r="F4" s="2">
        <f>[1]Sheet1!L4</f>
        <v>1</v>
      </c>
      <c r="G4" s="2" t="str">
        <f>[1]Sheet1!M4</f>
        <v>PF00641,PF00076</v>
      </c>
      <c r="H4" s="2">
        <f>[1]Sheet1!N4</f>
        <v>2</v>
      </c>
      <c r="I4" s="2" t="str">
        <f>[1]Sheet1!O4</f>
        <v>P56959|Fus|CUGG|28392367|HITS-CLIP,P56959|Fus|GCUG|28392367|HITS-CLIP,P56959|Fus|UUGG|28392367|HITS-CLIP,P56959|Fus|UGGU|28392367|HITS-CLIP,P56959|Fus|UGUG|28392367|HITS-CLIP,P5695|NA|NA|NA|NA</v>
      </c>
      <c r="J4" s="2">
        <f>[1]Sheet1!P4</f>
        <v>4</v>
      </c>
      <c r="K4" s="2">
        <f>[1]Sheet1!Q4</f>
        <v>0.83695799999999998</v>
      </c>
    </row>
    <row r="5" spans="1:11" x14ac:dyDescent="0.3">
      <c r="A5" s="2" t="str">
        <f>[1]Sheet1!F5</f>
        <v>ENSMUST00000102763_Cdkn2aipnl</v>
      </c>
      <c r="B5" s="2">
        <f>[1]Sheet1!G5</f>
        <v>37</v>
      </c>
      <c r="C5" s="2">
        <f>[1]Sheet1!H5</f>
        <v>110</v>
      </c>
      <c r="D5" s="2">
        <f>[1]Sheet1!J5</f>
        <v>21.24</v>
      </c>
      <c r="E5" s="2">
        <f>[1]Sheet1!K5</f>
        <v>0.03</v>
      </c>
      <c r="F5" s="2">
        <f>[1]Sheet1!L5</f>
        <v>1</v>
      </c>
      <c r="G5" s="2" t="str">
        <f>[1]Sheet1!M5</f>
        <v>PF00641,PF00076</v>
      </c>
      <c r="H5" s="2">
        <f>[1]Sheet1!N5</f>
        <v>2</v>
      </c>
      <c r="I5" s="2" t="str">
        <f>[1]Sheet1!O5</f>
        <v>P56959|Fus|CUGG|28392367|HITS-CLIP,P56959|Fus|GCUG|28392367|HITS-CLIP,P56959|Fus|UUGG|28392367|HITS-CLIP,P56959|Fus|UGGU|28392367|HITS-CLIP,P56959|Fus|UGUG|28392367|HITS-CLIP,P5695|NA|NA|NA|NA</v>
      </c>
      <c r="J5" s="2">
        <f>[1]Sheet1!P5</f>
        <v>4</v>
      </c>
      <c r="K5" s="2">
        <f>[1]Sheet1!Q5</f>
        <v>0.83462499999999995</v>
      </c>
    </row>
    <row r="6" spans="1:11" x14ac:dyDescent="0.3">
      <c r="A6" s="2" t="str">
        <f>[1]Sheet1!F6</f>
        <v>ENSMUST00000233296_Cdkn1a</v>
      </c>
      <c r="B6" s="2">
        <f>[1]Sheet1!G6</f>
        <v>1600</v>
      </c>
      <c r="C6" s="2">
        <f>[1]Sheet1!H6</f>
        <v>1683</v>
      </c>
      <c r="D6" s="2">
        <f>[1]Sheet1!J6</f>
        <v>22.7</v>
      </c>
      <c r="E6" s="2">
        <f>[1]Sheet1!K6</f>
        <v>0</v>
      </c>
      <c r="F6" s="2">
        <f>[1]Sheet1!L6</f>
        <v>1</v>
      </c>
      <c r="G6" s="2" t="str">
        <f>[1]Sheet1!M6</f>
        <v>PF00641,PF00076</v>
      </c>
      <c r="H6" s="2">
        <f>[1]Sheet1!N6</f>
        <v>2</v>
      </c>
      <c r="I6" s="2" t="str">
        <f>[1]Sheet1!O6</f>
        <v>P56959|Fus|CUGG|28392367|HITS-CLIP,P56959|Fus|GCUG|28392367|HITS-CLIP,P56959|Fus|UUGG|28392367|HITS-CLIP,P56959|Fus|UGGU|28392367|HITS-CLIP,P56959|Fus|UGUG|28392367|HITS-CLIP,P5695|NA|NA|NA|NA</v>
      </c>
      <c r="J6" s="2">
        <f>[1]Sheet1!P6</f>
        <v>7</v>
      </c>
      <c r="K6" s="2">
        <f>[1]Sheet1!Q6</f>
        <v>0.83316699999999999</v>
      </c>
    </row>
    <row r="7" spans="1:11" x14ac:dyDescent="0.3">
      <c r="A7" s="2" t="str">
        <f>[1]Sheet1!F7</f>
        <v>ENSMUST00000097921_Cdkn2c</v>
      </c>
      <c r="B7" s="2">
        <f>[1]Sheet1!G7</f>
        <v>21</v>
      </c>
      <c r="C7" s="2">
        <f>[1]Sheet1!H7</f>
        <v>120</v>
      </c>
      <c r="D7" s="2">
        <f>[1]Sheet1!J7</f>
        <v>26.2</v>
      </c>
      <c r="E7" s="2">
        <f>[1]Sheet1!K7</f>
        <v>-0.01</v>
      </c>
      <c r="F7" s="2">
        <f>[1]Sheet1!L7</f>
        <v>1</v>
      </c>
      <c r="G7" s="2" t="str">
        <f>[1]Sheet1!M7</f>
        <v>PF00641,PF00076</v>
      </c>
      <c r="H7" s="2">
        <f>[1]Sheet1!N7</f>
        <v>2</v>
      </c>
      <c r="I7" s="2" t="str">
        <f>[1]Sheet1!O7</f>
        <v>P56959|Fus|CUGG|28392367|HITS-CLIP,P56959|Fus|GCUG|28392367|HITS-CLIP,P56959|Fus|UUGG|28392367|HITS-CLIP,P56959|Fus|UGGU|28392367|HITS-CLIP,P56959|Fus|UGUG|28392367|HITS-CLIP,P5695|NA|NA|NA|NA</v>
      </c>
      <c r="J7" s="2">
        <f>[1]Sheet1!P7</f>
        <v>2</v>
      </c>
      <c r="K7" s="2">
        <f>[1]Sheet1!Q7</f>
        <v>0.83287500000000003</v>
      </c>
    </row>
    <row r="8" spans="1:11" x14ac:dyDescent="0.3">
      <c r="A8" s="2" t="str">
        <f>[1]Sheet1!F8</f>
        <v>ENSMUST00000067327_Cdkn1b</v>
      </c>
      <c r="B8" s="2">
        <f>[1]Sheet1!G8</f>
        <v>1003</v>
      </c>
      <c r="C8" s="2">
        <f>[1]Sheet1!H8</f>
        <v>1186</v>
      </c>
      <c r="D8" s="2">
        <f>[1]Sheet1!J8</f>
        <v>31.88</v>
      </c>
      <c r="E8" s="2">
        <f>[1]Sheet1!K8</f>
        <v>-0.57999999999999996</v>
      </c>
      <c r="F8" s="2">
        <f>[1]Sheet1!L8</f>
        <v>1</v>
      </c>
      <c r="G8" s="2" t="str">
        <f>[1]Sheet1!M8</f>
        <v>PF00641,PF00076</v>
      </c>
      <c r="H8" s="2">
        <f>[1]Sheet1!N8</f>
        <v>2</v>
      </c>
      <c r="I8" s="2" t="str">
        <f>[1]Sheet1!O8</f>
        <v>P56959|Fus|CUGG|28392367|HITS-CLIP,P56959|Fus|GCUG|28392367|HITS-CLIP,P56959|Fus|UUGG|28392367|HITS-CLIP,P56959|Fus|UGGU|28392367|HITS-CLIP,P56959|Fus|UGUG|28392367|HITS-CLIP,P5695|NA|NA|NA|NA</v>
      </c>
      <c r="J8" s="2">
        <f>[1]Sheet1!P8</f>
        <v>8</v>
      </c>
      <c r="K8" s="2">
        <f>[1]Sheet1!Q8</f>
        <v>0.80912499999999998</v>
      </c>
    </row>
    <row r="9" spans="1:11" x14ac:dyDescent="0.3">
      <c r="A9" s="2" t="str">
        <f>[1]Sheet1!F9</f>
        <v>ENSMUST00000215619_Cdkn2d</v>
      </c>
      <c r="B9" s="2">
        <f>[1]Sheet1!G9</f>
        <v>589</v>
      </c>
      <c r="C9" s="2">
        <f>[1]Sheet1!H9</f>
        <v>646</v>
      </c>
      <c r="D9" s="2">
        <f>[1]Sheet1!J9</f>
        <v>7.7</v>
      </c>
      <c r="E9" s="2">
        <f>[1]Sheet1!K9</f>
        <v>-0.59</v>
      </c>
      <c r="F9" s="2">
        <f>[1]Sheet1!L9</f>
        <v>1</v>
      </c>
      <c r="G9" s="2" t="str">
        <f>[1]Sheet1!M9</f>
        <v>PF00641,PF00076</v>
      </c>
      <c r="H9" s="2">
        <f>[1]Sheet1!N9</f>
        <v>2</v>
      </c>
      <c r="I9" s="2" t="str">
        <f>[1]Sheet1!O9</f>
        <v>P56959|Fus|CUGG|28392367|HITS-CLIP,P56959|Fus|GCUG|28392367|HITS-CLIP,P56959|Fus|UUGG|28392367|HITS-CLIP,P56959|Fus|UGGU|28392367|HITS-CLIP,P56959|Fus|UGUG|28392367|HITS-CLIP,P5695|NA|NA|NA|NA</v>
      </c>
      <c r="J9" s="2">
        <f>[1]Sheet1!P9</f>
        <v>3</v>
      </c>
      <c r="K9" s="2">
        <f>[1]Sheet1!Q9</f>
        <v>0.80858300000000005</v>
      </c>
    </row>
    <row r="10" spans="1:11" x14ac:dyDescent="0.3">
      <c r="A10" s="2" t="str">
        <f>[1]Sheet1!F10</f>
        <v>ENSMUST00000029270_Ccna2</v>
      </c>
      <c r="B10" s="2">
        <f>[1]Sheet1!G10</f>
        <v>886</v>
      </c>
      <c r="C10" s="2">
        <f>[1]Sheet1!H10</f>
        <v>1005</v>
      </c>
      <c r="D10" s="2">
        <f>[1]Sheet1!J10</f>
        <v>10.199999999999999</v>
      </c>
      <c r="E10" s="2">
        <f>[1]Sheet1!K10</f>
        <v>-0.98</v>
      </c>
      <c r="F10" s="2">
        <f>[1]Sheet1!L10</f>
        <v>1</v>
      </c>
      <c r="G10" s="2" t="str">
        <f>[1]Sheet1!M10</f>
        <v>PF00641,PF00076</v>
      </c>
      <c r="H10" s="2">
        <f>[1]Sheet1!N10</f>
        <v>2</v>
      </c>
      <c r="I10" s="2" t="str">
        <f>[1]Sheet1!O10</f>
        <v>P56959|Fus|CUGG|28392367|HITS-CLIP,P56959|Fus|GCUG|28392367|HITS-CLIP,P56959|Fus|UUGG|28392367|HITS-CLIP,P56959|Fus|UGGU|28392367|HITS-CLIP,P56959|Fus|UGUG|28392367|HITS-CLIP,P5695|NA|NA|NA|NA</v>
      </c>
      <c r="J10" s="2">
        <f>[1]Sheet1!P10</f>
        <v>1</v>
      </c>
      <c r="K10" s="2">
        <f>[1]Sheet1!Q10</f>
        <v>0.62583299999999997</v>
      </c>
    </row>
    <row r="11" spans="1:11" x14ac:dyDescent="0.3">
      <c r="A11" s="2" t="str">
        <f>[1]Sheet1!F11</f>
        <v>ENSMUST00000197238_Ccna1</v>
      </c>
      <c r="B11" s="2">
        <f>[1]Sheet1!G11</f>
        <v>155</v>
      </c>
      <c r="C11" s="2">
        <f>[1]Sheet1!H11</f>
        <v>224</v>
      </c>
      <c r="D11" s="2">
        <f>[1]Sheet1!J11</f>
        <v>28.95</v>
      </c>
      <c r="E11" s="2">
        <f>[1]Sheet1!K11</f>
        <v>0.47</v>
      </c>
      <c r="F11" s="2">
        <f>[1]Sheet1!L11</f>
        <v>1</v>
      </c>
      <c r="G11" s="2" t="str">
        <f>[1]Sheet1!M11</f>
        <v>PF00641,PF00076</v>
      </c>
      <c r="H11" s="2">
        <f>[1]Sheet1!N11</f>
        <v>2</v>
      </c>
      <c r="I11" s="2" t="str">
        <f>[1]Sheet1!O11</f>
        <v>-</v>
      </c>
      <c r="J11" s="2">
        <f>[1]Sheet1!P11</f>
        <v>0</v>
      </c>
      <c r="K11" s="2">
        <f>[1]Sheet1!Q11</f>
        <v>0.519625</v>
      </c>
    </row>
    <row r="12" spans="1:11" x14ac:dyDescent="0.3">
      <c r="A12" s="2" t="str">
        <f>[1]Sheet1!F12</f>
        <v>ENSMUST00000067426_Cdkn3</v>
      </c>
      <c r="B12" s="2">
        <f>[1]Sheet1!G12</f>
        <v>426</v>
      </c>
      <c r="C12" s="2">
        <f>[1]Sheet1!H12</f>
        <v>477</v>
      </c>
      <c r="D12" s="2">
        <f>[1]Sheet1!J12</f>
        <v>4.75</v>
      </c>
      <c r="E12" s="2">
        <f>[1]Sheet1!K12</f>
        <v>-0.62</v>
      </c>
      <c r="F12" s="2">
        <f>[1]Sheet1!L12</f>
        <v>1</v>
      </c>
      <c r="G12" s="2" t="str">
        <f>[1]Sheet1!M12</f>
        <v>PF00641,PF00076</v>
      </c>
      <c r="H12" s="2">
        <f>[1]Sheet1!N12</f>
        <v>2</v>
      </c>
      <c r="I12" s="2" t="str">
        <f>[1]Sheet1!O12</f>
        <v>-</v>
      </c>
      <c r="J12" s="2">
        <f>[1]Sheet1!P12</f>
        <v>0</v>
      </c>
      <c r="K12" s="2">
        <f>[1]Sheet1!Q12</f>
        <v>0.47425</v>
      </c>
    </row>
    <row r="13" spans="1:11" x14ac:dyDescent="0.3">
      <c r="A13" s="2" t="str">
        <f>[1]Sheet1!F13</f>
        <v>ENSMUST00000072119_Ccnb1</v>
      </c>
      <c r="B13" s="2">
        <f>[1]Sheet1!G13</f>
        <v>1019</v>
      </c>
      <c r="C13" s="2">
        <f>[1]Sheet1!H13</f>
        <v>1118</v>
      </c>
      <c r="D13" s="2">
        <f>[1]Sheet1!J13</f>
        <v>12.59</v>
      </c>
      <c r="E13" s="2">
        <f>[1]Sheet1!K13</f>
        <v>-0.77</v>
      </c>
      <c r="F13" s="2">
        <f>[1]Sheet1!L13</f>
        <v>1</v>
      </c>
      <c r="G13" s="2" t="str">
        <f>[1]Sheet1!M13</f>
        <v>PF00641,PF00076</v>
      </c>
      <c r="H13" s="2">
        <f>[1]Sheet1!N13</f>
        <v>2</v>
      </c>
      <c r="I13" s="2" t="str">
        <f>[1]Sheet1!O13</f>
        <v>-</v>
      </c>
      <c r="J13" s="2">
        <f>[1]Sheet1!P13</f>
        <v>0</v>
      </c>
      <c r="K13" s="2">
        <f>[1]Sheet1!Q13</f>
        <v>0.46804200000000001</v>
      </c>
    </row>
    <row r="14" spans="1:11" x14ac:dyDescent="0.3">
      <c r="A14" s="2" t="str">
        <f>[1]Sheet1!F14</f>
        <v>ENSMUST00000093962_Ccnd1</v>
      </c>
      <c r="B14" s="2">
        <f>[1]Sheet1!G14</f>
        <v>297</v>
      </c>
      <c r="C14" s="2">
        <f>[1]Sheet1!H14</f>
        <v>446</v>
      </c>
      <c r="D14" s="2">
        <f>[1]Sheet1!J14</f>
        <v>15.99</v>
      </c>
      <c r="E14" s="2">
        <f>[1]Sheet1!K14</f>
        <v>-0.85</v>
      </c>
      <c r="F14" s="2">
        <f>[1]Sheet1!L14</f>
        <v>1</v>
      </c>
      <c r="G14" s="2" t="str">
        <f>[1]Sheet1!M14</f>
        <v>PF00641,PF00076</v>
      </c>
      <c r="H14" s="2">
        <f>[1]Sheet1!N14</f>
        <v>2</v>
      </c>
      <c r="I14" s="2" t="str">
        <f>[1]Sheet1!O14</f>
        <v>-</v>
      </c>
      <c r="J14" s="2">
        <f>[1]Sheet1!P14</f>
        <v>0</v>
      </c>
      <c r="K14" s="2">
        <f>[1]Sheet1!Q14</f>
        <v>0.4647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6165</dc:creator>
  <cp:lastModifiedBy>海莉 邵</cp:lastModifiedBy>
  <dcterms:created xsi:type="dcterms:W3CDTF">2023-06-01T06:47:58Z</dcterms:created>
  <dcterms:modified xsi:type="dcterms:W3CDTF">2024-01-18T07:17:00Z</dcterms:modified>
</cp:coreProperties>
</file>